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HNPCC\Manuscript\Palomaki\Submitted items\"/>
    </mc:Choice>
  </mc:AlternateContent>
  <bookViews>
    <workbookView xWindow="0" yWindow="0" windowWidth="24780" windowHeight="9795"/>
  </bookViews>
  <sheets>
    <sheet name="Table S5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" uniqueCount="57">
  <si>
    <t>1m</t>
  </si>
  <si>
    <t>2m</t>
  </si>
  <si>
    <t>3m</t>
  </si>
  <si>
    <t>LS-298</t>
  </si>
  <si>
    <t>ID</t>
  </si>
  <si>
    <t>F1001</t>
  </si>
  <si>
    <t>caecum</t>
  </si>
  <si>
    <t>rectum</t>
  </si>
  <si>
    <t>distal colon</t>
  </si>
  <si>
    <t>ileum</t>
  </si>
  <si>
    <t>NA</t>
  </si>
  <si>
    <t>Location</t>
  </si>
  <si>
    <t>Tissue</t>
  </si>
  <si>
    <t>carcinoma</t>
  </si>
  <si>
    <t>normal mucosa</t>
  </si>
  <si>
    <t>adenoma</t>
  </si>
  <si>
    <t>Sample</t>
  </si>
  <si>
    <t>F1001 adenoma 1</t>
  </si>
  <si>
    <t>F1001 adenoma 2</t>
  </si>
  <si>
    <t>F1001 carcinoma 1</t>
  </si>
  <si>
    <t>F1001 carcinoma 2</t>
  </si>
  <si>
    <t>F1001 carcinoma 3</t>
  </si>
  <si>
    <t>F1001 carcinoma 4</t>
  </si>
  <si>
    <t>F1001 carcinoma 5</t>
  </si>
  <si>
    <t>F1001 carcinoma 6</t>
  </si>
  <si>
    <t>F1001 carcinoma 7</t>
  </si>
  <si>
    <t>F1001 carcinoma 8</t>
  </si>
  <si>
    <t>F1001 carcinoma 9</t>
  </si>
  <si>
    <t>F1001 carcinoma 10</t>
  </si>
  <si>
    <t>F1001 carcinoma 11</t>
  </si>
  <si>
    <t>F1001 carcinoma 12</t>
  </si>
  <si>
    <t>F1001 carcinoma 13</t>
  </si>
  <si>
    <t>F1001 carcinoma 14</t>
  </si>
  <si>
    <t>F1001 normal mucosa 1</t>
  </si>
  <si>
    <t>F1001 normal mucosa 2</t>
  </si>
  <si>
    <t>ascending colon</t>
  </si>
  <si>
    <t>sigmoid colon/rectum</t>
  </si>
  <si>
    <t>transverse colon</t>
  </si>
  <si>
    <t>LS-298 carcinoma 1</t>
  </si>
  <si>
    <t>LS-298 carcinoma 2</t>
  </si>
  <si>
    <t>LS-298 carcinoma 3</t>
  </si>
  <si>
    <t>LS-298 carcinoma 4</t>
  </si>
  <si>
    <t>LS-298 normal mucosa 1</t>
  </si>
  <si>
    <t>LS-298 adenoma 1</t>
  </si>
  <si>
    <t>LS-298 adenoma 2</t>
  </si>
  <si>
    <t>LS-298 adenoma 3</t>
  </si>
  <si>
    <t>LS-298 adenoma 4</t>
  </si>
  <si>
    <t>LS-298 adenoma 5</t>
  </si>
  <si>
    <t>LS-298 adenoma 6</t>
  </si>
  <si>
    <t>LS-298 adenoma 7</t>
  </si>
  <si>
    <t>LS-298 adenoma 8</t>
  </si>
  <si>
    <t>LS-298 adenoma 9</t>
  </si>
  <si>
    <t>LS-298 adenoma 10</t>
  </si>
  <si>
    <t>LS-298 carcinoma 5</t>
  </si>
  <si>
    <t>LS-298 normal mucosa 2</t>
  </si>
  <si>
    <t>Supplementary Table S5. Dosage ratios of the LINE-1 MS-MLPA of LS-298 and F1001.</t>
  </si>
  <si>
    <t>Years since d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1" fontId="2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activeCell="C2" sqref="C2"/>
    </sheetView>
  </sheetViews>
  <sheetFormatPr defaultRowHeight="14.25"/>
  <cols>
    <col min="2" max="2" width="22.25" bestFit="1" customWidth="1"/>
    <col min="3" max="3" width="12.25" bestFit="1" customWidth="1"/>
    <col min="4" max="4" width="14.625" bestFit="1" customWidth="1"/>
    <col min="5" max="5" width="29.75" bestFit="1" customWidth="1"/>
  </cols>
  <sheetData>
    <row r="1" spans="1:8" ht="15">
      <c r="A1" s="1" t="s">
        <v>55</v>
      </c>
      <c r="B1" s="2"/>
      <c r="C1" s="2"/>
      <c r="D1" s="2"/>
      <c r="E1" s="2"/>
      <c r="F1" s="2"/>
      <c r="G1" s="2"/>
      <c r="H1" s="2"/>
    </row>
    <row r="2" spans="1:8" ht="15">
      <c r="A2" s="1" t="s">
        <v>4</v>
      </c>
      <c r="B2" s="1" t="s">
        <v>16</v>
      </c>
      <c r="C2" s="1" t="s">
        <v>56</v>
      </c>
      <c r="D2" s="1" t="s">
        <v>12</v>
      </c>
      <c r="E2" s="1" t="s">
        <v>11</v>
      </c>
      <c r="F2" s="1" t="s">
        <v>0</v>
      </c>
      <c r="G2" s="1" t="s">
        <v>1</v>
      </c>
      <c r="H2" s="1" t="s">
        <v>2</v>
      </c>
    </row>
    <row r="3" spans="1:8" ht="15">
      <c r="A3" s="2" t="s">
        <v>3</v>
      </c>
      <c r="B3" s="2" t="s">
        <v>38</v>
      </c>
      <c r="C3" s="2">
        <v>0</v>
      </c>
      <c r="D3" s="2" t="s">
        <v>13</v>
      </c>
      <c r="E3" s="2" t="s">
        <v>35</v>
      </c>
      <c r="F3" s="3">
        <v>1.0598554483778095</v>
      </c>
      <c r="G3" s="3">
        <v>1.1323347678215692</v>
      </c>
      <c r="H3" s="3">
        <v>0.80952186390656122</v>
      </c>
    </row>
    <row r="4" spans="1:8" ht="15">
      <c r="A4" s="2" t="s">
        <v>3</v>
      </c>
      <c r="B4" s="2" t="s">
        <v>39</v>
      </c>
      <c r="C4" s="2">
        <v>0</v>
      </c>
      <c r="D4" s="2" t="s">
        <v>13</v>
      </c>
      <c r="E4" s="2" t="s">
        <v>35</v>
      </c>
      <c r="F4" s="3">
        <v>0.65700297983150135</v>
      </c>
      <c r="G4" s="3">
        <v>0.62635448822793205</v>
      </c>
      <c r="H4" s="3">
        <v>0.77669134399640538</v>
      </c>
    </row>
    <row r="5" spans="1:8" ht="15">
      <c r="A5" s="2" t="s">
        <v>3</v>
      </c>
      <c r="B5" s="2" t="s">
        <v>40</v>
      </c>
      <c r="C5" s="2">
        <v>0</v>
      </c>
      <c r="D5" s="2" t="s">
        <v>13</v>
      </c>
      <c r="E5" s="2" t="s">
        <v>6</v>
      </c>
      <c r="F5" s="3">
        <v>0.745437445746712</v>
      </c>
      <c r="G5" s="3">
        <v>0.73072040138478944</v>
      </c>
      <c r="H5" s="3">
        <v>0.79078023501614014</v>
      </c>
    </row>
    <row r="6" spans="1:8" ht="15">
      <c r="A6" s="2" t="s">
        <v>3</v>
      </c>
      <c r="B6" s="2" t="s">
        <v>41</v>
      </c>
      <c r="C6" s="2">
        <v>0</v>
      </c>
      <c r="D6" s="2" t="s">
        <v>13</v>
      </c>
      <c r="E6" s="2" t="s">
        <v>6</v>
      </c>
      <c r="F6" s="3">
        <v>0.89072092284595272</v>
      </c>
      <c r="G6" s="3">
        <v>0.78361449332565947</v>
      </c>
      <c r="H6" s="3">
        <v>0.70536625248603946</v>
      </c>
    </row>
    <row r="7" spans="1:8" ht="15">
      <c r="A7" s="2" t="s">
        <v>3</v>
      </c>
      <c r="B7" s="2" t="s">
        <v>42</v>
      </c>
      <c r="C7" s="2">
        <v>0</v>
      </c>
      <c r="D7" s="2" t="s">
        <v>14</v>
      </c>
      <c r="E7" s="2" t="s">
        <v>10</v>
      </c>
      <c r="F7" s="3">
        <v>1.0329064010628413</v>
      </c>
      <c r="G7" s="3">
        <v>1.1355911316491267</v>
      </c>
      <c r="H7" s="3">
        <v>0.88838197154494147</v>
      </c>
    </row>
    <row r="8" spans="1:8" ht="15">
      <c r="A8" s="2" t="s">
        <v>3</v>
      </c>
      <c r="B8" s="2" t="s">
        <v>43</v>
      </c>
      <c r="C8" s="2">
        <v>12</v>
      </c>
      <c r="D8" s="2" t="s">
        <v>15</v>
      </c>
      <c r="E8" s="2" t="s">
        <v>10</v>
      </c>
      <c r="F8" s="3">
        <v>0.75758010215365346</v>
      </c>
      <c r="G8" s="3">
        <v>0.82092993735158393</v>
      </c>
      <c r="H8" s="3">
        <v>0.7286046266645172</v>
      </c>
    </row>
    <row r="9" spans="1:8" ht="15">
      <c r="A9" s="2" t="s">
        <v>3</v>
      </c>
      <c r="B9" s="2" t="s">
        <v>44</v>
      </c>
      <c r="C9" s="2">
        <v>15</v>
      </c>
      <c r="D9" s="2" t="s">
        <v>15</v>
      </c>
      <c r="E9" s="2" t="s">
        <v>36</v>
      </c>
      <c r="F9" s="3">
        <v>0.96275444727871018</v>
      </c>
      <c r="G9" s="3">
        <v>0.90138450585901575</v>
      </c>
      <c r="H9" s="3">
        <v>0.70835799649832543</v>
      </c>
    </row>
    <row r="10" spans="1:8" ht="15">
      <c r="A10" s="2" t="s">
        <v>3</v>
      </c>
      <c r="B10" s="2" t="s">
        <v>45</v>
      </c>
      <c r="C10" s="2">
        <v>15</v>
      </c>
      <c r="D10" s="2" t="s">
        <v>15</v>
      </c>
      <c r="E10" s="2" t="s">
        <v>7</v>
      </c>
      <c r="F10" s="3">
        <v>0.91853939792804373</v>
      </c>
      <c r="G10" s="3">
        <v>0.81061565318050244</v>
      </c>
      <c r="H10" s="3">
        <v>0.93815802549695204</v>
      </c>
    </row>
    <row r="11" spans="1:8" ht="15">
      <c r="A11" s="2" t="s">
        <v>3</v>
      </c>
      <c r="B11" s="2" t="s">
        <v>46</v>
      </c>
      <c r="C11" s="2">
        <v>15</v>
      </c>
      <c r="D11" s="2" t="s">
        <v>15</v>
      </c>
      <c r="E11" s="2" t="s">
        <v>7</v>
      </c>
      <c r="F11" s="3">
        <v>0.9471533273588536</v>
      </c>
      <c r="G11" s="3">
        <v>0.88958975295040066</v>
      </c>
      <c r="H11" s="3">
        <v>0.9038296630133581</v>
      </c>
    </row>
    <row r="12" spans="1:8" ht="15">
      <c r="A12" s="2" t="s">
        <v>3</v>
      </c>
      <c r="B12" s="2" t="s">
        <v>47</v>
      </c>
      <c r="C12" s="2">
        <v>18</v>
      </c>
      <c r="D12" s="2" t="s">
        <v>15</v>
      </c>
      <c r="E12" s="2" t="s">
        <v>7</v>
      </c>
      <c r="F12" s="3">
        <v>0.7144627634318107</v>
      </c>
      <c r="G12" s="3">
        <v>0.58377376562594396</v>
      </c>
      <c r="H12" s="3">
        <v>0.70500002154797481</v>
      </c>
    </row>
    <row r="13" spans="1:8" ht="15">
      <c r="A13" s="2" t="s">
        <v>3</v>
      </c>
      <c r="B13" s="2" t="s">
        <v>48</v>
      </c>
      <c r="C13" s="2">
        <v>18</v>
      </c>
      <c r="D13" s="2" t="s">
        <v>15</v>
      </c>
      <c r="E13" s="2" t="s">
        <v>7</v>
      </c>
      <c r="F13" s="3">
        <v>0.7321530713513924</v>
      </c>
      <c r="G13" s="3">
        <v>0.66288894572758739</v>
      </c>
      <c r="H13" s="3">
        <v>0.60902906217924635</v>
      </c>
    </row>
    <row r="14" spans="1:8" ht="15">
      <c r="A14" s="2" t="s">
        <v>3</v>
      </c>
      <c r="B14" s="2" t="s">
        <v>49</v>
      </c>
      <c r="C14" s="2">
        <v>21</v>
      </c>
      <c r="D14" s="2" t="s">
        <v>15</v>
      </c>
      <c r="E14" s="2" t="s">
        <v>37</v>
      </c>
      <c r="F14" s="3">
        <v>0.94868597286549883</v>
      </c>
      <c r="G14" s="3">
        <v>0.93804514944162165</v>
      </c>
      <c r="H14" s="3">
        <v>0.73224256386146169</v>
      </c>
    </row>
    <row r="15" spans="1:8" ht="15">
      <c r="A15" s="2" t="s">
        <v>3</v>
      </c>
      <c r="B15" s="2" t="s">
        <v>50</v>
      </c>
      <c r="C15" s="2">
        <v>21</v>
      </c>
      <c r="D15" s="2" t="s">
        <v>15</v>
      </c>
      <c r="E15" s="2" t="s">
        <v>7</v>
      </c>
      <c r="F15" s="3">
        <v>0.82553870526254725</v>
      </c>
      <c r="G15" s="3">
        <v>0.79794431846268055</v>
      </c>
      <c r="H15" s="3">
        <v>0.92634392217939787</v>
      </c>
    </row>
    <row r="16" spans="1:8" ht="15">
      <c r="A16" s="2" t="s">
        <v>3</v>
      </c>
      <c r="B16" s="2" t="s">
        <v>51</v>
      </c>
      <c r="C16" s="2">
        <v>21</v>
      </c>
      <c r="D16" s="2" t="s">
        <v>15</v>
      </c>
      <c r="E16" s="2" t="s">
        <v>7</v>
      </c>
      <c r="F16" s="3">
        <v>0.86362737914541654</v>
      </c>
      <c r="G16" s="3">
        <v>0.78632915149458704</v>
      </c>
      <c r="H16" s="3">
        <v>0.75152448409957795</v>
      </c>
    </row>
    <row r="17" spans="1:8" ht="15">
      <c r="A17" s="2" t="s">
        <v>3</v>
      </c>
      <c r="B17" s="2" t="s">
        <v>52</v>
      </c>
      <c r="C17" s="2">
        <v>21</v>
      </c>
      <c r="D17" s="2" t="s">
        <v>15</v>
      </c>
      <c r="E17" s="2" t="s">
        <v>37</v>
      </c>
      <c r="F17" s="3">
        <v>0.7815441755137067</v>
      </c>
      <c r="G17" s="3">
        <v>0.78989180979230933</v>
      </c>
      <c r="H17" s="3">
        <v>0.90763060438372656</v>
      </c>
    </row>
    <row r="18" spans="1:8" ht="15">
      <c r="A18" s="2" t="s">
        <v>3</v>
      </c>
      <c r="B18" s="2" t="s">
        <v>53</v>
      </c>
      <c r="C18" s="2">
        <v>21</v>
      </c>
      <c r="D18" s="2" t="s">
        <v>13</v>
      </c>
      <c r="E18" s="2" t="s">
        <v>37</v>
      </c>
      <c r="F18" s="3">
        <v>0.97947518513219967</v>
      </c>
      <c r="G18" s="3">
        <v>0.73555963025393623</v>
      </c>
      <c r="H18" s="3">
        <v>0.79254919917962841</v>
      </c>
    </row>
    <row r="19" spans="1:8" ht="15">
      <c r="A19" s="2" t="s">
        <v>3</v>
      </c>
      <c r="B19" s="2" t="s">
        <v>54</v>
      </c>
      <c r="C19" s="2">
        <v>21</v>
      </c>
      <c r="D19" s="2" t="s">
        <v>14</v>
      </c>
      <c r="E19" s="2" t="s">
        <v>10</v>
      </c>
      <c r="F19" s="3">
        <v>0.84380687899797246</v>
      </c>
      <c r="G19" s="3">
        <v>0.93614349207417646</v>
      </c>
      <c r="H19" s="3">
        <v>0.96129583418275844</v>
      </c>
    </row>
    <row r="20" spans="1:8" ht="15">
      <c r="A20" s="2" t="s">
        <v>5</v>
      </c>
      <c r="B20" s="2" t="s">
        <v>17</v>
      </c>
      <c r="C20" s="4">
        <v>0</v>
      </c>
      <c r="D20" s="4" t="s">
        <v>15</v>
      </c>
      <c r="E20" s="2" t="s">
        <v>10</v>
      </c>
      <c r="F20" s="3">
        <v>0.82902914332304978</v>
      </c>
      <c r="G20" s="3">
        <v>0.78285011295801055</v>
      </c>
      <c r="H20" s="3">
        <v>0.71761015419673058</v>
      </c>
    </row>
    <row r="21" spans="1:8" ht="15">
      <c r="A21" s="2" t="s">
        <v>5</v>
      </c>
      <c r="B21" s="2" t="s">
        <v>18</v>
      </c>
      <c r="C21" s="4">
        <v>0</v>
      </c>
      <c r="D21" s="4" t="s">
        <v>15</v>
      </c>
      <c r="E21" s="2" t="s">
        <v>10</v>
      </c>
      <c r="F21" s="3">
        <v>0.85054196298489937</v>
      </c>
      <c r="G21" s="3">
        <v>0.82534434041378146</v>
      </c>
      <c r="H21" s="3">
        <v>0.81745191497977165</v>
      </c>
    </row>
    <row r="22" spans="1:8" ht="15">
      <c r="A22" s="2" t="s">
        <v>5</v>
      </c>
      <c r="B22" s="2" t="s">
        <v>19</v>
      </c>
      <c r="C22" s="4">
        <v>0</v>
      </c>
      <c r="D22" s="4" t="s">
        <v>13</v>
      </c>
      <c r="E22" s="2" t="s">
        <v>10</v>
      </c>
      <c r="F22" s="3">
        <v>0.71673677249086931</v>
      </c>
      <c r="G22" s="3">
        <v>0.57280829660902477</v>
      </c>
      <c r="H22" s="3">
        <v>0.90749814383974836</v>
      </c>
    </row>
    <row r="23" spans="1:8" ht="15">
      <c r="A23" s="2" t="s">
        <v>5</v>
      </c>
      <c r="B23" s="2" t="s">
        <v>20</v>
      </c>
      <c r="C23" s="4">
        <v>0</v>
      </c>
      <c r="D23" s="4" t="s">
        <v>13</v>
      </c>
      <c r="E23" s="2" t="s">
        <v>10</v>
      </c>
      <c r="F23" s="3">
        <v>0.65150385164049029</v>
      </c>
      <c r="G23" s="3">
        <v>0.6130734662354399</v>
      </c>
      <c r="H23" s="3">
        <v>0.69912482587436087</v>
      </c>
    </row>
    <row r="24" spans="1:8" ht="15">
      <c r="A24" s="2" t="s">
        <v>5</v>
      </c>
      <c r="B24" s="2" t="s">
        <v>21</v>
      </c>
      <c r="C24" s="4">
        <v>0</v>
      </c>
      <c r="D24" s="4" t="s">
        <v>13</v>
      </c>
      <c r="E24" s="2" t="s">
        <v>10</v>
      </c>
      <c r="F24" s="3">
        <v>0.74026874730424375</v>
      </c>
      <c r="G24" s="3">
        <v>0.6587245210841447</v>
      </c>
      <c r="H24" s="3">
        <v>0.92442023736081258</v>
      </c>
    </row>
    <row r="25" spans="1:8" ht="15">
      <c r="A25" s="2" t="s">
        <v>5</v>
      </c>
      <c r="B25" s="2" t="s">
        <v>22</v>
      </c>
      <c r="C25" s="4">
        <v>0</v>
      </c>
      <c r="D25" s="4" t="s">
        <v>13</v>
      </c>
      <c r="E25" s="2" t="s">
        <v>10</v>
      </c>
      <c r="F25" s="3">
        <v>0.64073233108654171</v>
      </c>
      <c r="G25" s="3">
        <v>0.63238666775875252</v>
      </c>
      <c r="H25" s="3">
        <v>0.98851146388447653</v>
      </c>
    </row>
    <row r="26" spans="1:8" ht="15">
      <c r="A26" s="2" t="s">
        <v>5</v>
      </c>
      <c r="B26" s="2" t="s">
        <v>23</v>
      </c>
      <c r="C26" s="4">
        <v>0</v>
      </c>
      <c r="D26" s="4" t="s">
        <v>13</v>
      </c>
      <c r="E26" s="2" t="s">
        <v>10</v>
      </c>
      <c r="F26" s="3">
        <v>0.74841589951158016</v>
      </c>
      <c r="G26" s="3">
        <v>0.6686501506829613</v>
      </c>
      <c r="H26" s="3">
        <v>0.74872941537260496</v>
      </c>
    </row>
    <row r="27" spans="1:8" ht="15">
      <c r="A27" s="2" t="s">
        <v>5</v>
      </c>
      <c r="B27" s="2" t="s">
        <v>24</v>
      </c>
      <c r="C27" s="4">
        <v>0</v>
      </c>
      <c r="D27" s="4" t="s">
        <v>13</v>
      </c>
      <c r="E27" s="2" t="s">
        <v>10</v>
      </c>
      <c r="F27" s="3">
        <v>0.72117579111974339</v>
      </c>
      <c r="G27" s="3">
        <v>0.69670852490636359</v>
      </c>
      <c r="H27" s="3">
        <v>0.7538185849358815</v>
      </c>
    </row>
    <row r="28" spans="1:8" ht="15">
      <c r="A28" s="2" t="s">
        <v>5</v>
      </c>
      <c r="B28" s="2" t="s">
        <v>25</v>
      </c>
      <c r="C28" s="4">
        <v>0</v>
      </c>
      <c r="D28" s="4" t="s">
        <v>13</v>
      </c>
      <c r="E28" s="2" t="s">
        <v>10</v>
      </c>
      <c r="F28" s="3">
        <v>1.0194118949920143</v>
      </c>
      <c r="G28" s="3">
        <v>0.88372229027877991</v>
      </c>
      <c r="H28" s="3">
        <v>0.87813811729420743</v>
      </c>
    </row>
    <row r="29" spans="1:8" ht="15">
      <c r="A29" s="2" t="s">
        <v>5</v>
      </c>
      <c r="B29" s="2" t="s">
        <v>26</v>
      </c>
      <c r="C29" s="4">
        <v>0</v>
      </c>
      <c r="D29" s="4" t="s">
        <v>13</v>
      </c>
      <c r="E29" s="2" t="s">
        <v>10</v>
      </c>
      <c r="F29" s="3">
        <v>0.88503291506041526</v>
      </c>
      <c r="G29" s="3">
        <v>0.80391905129453889</v>
      </c>
      <c r="H29" s="3">
        <v>0.74244719091056544</v>
      </c>
    </row>
    <row r="30" spans="1:8" ht="15">
      <c r="A30" s="2" t="s">
        <v>5</v>
      </c>
      <c r="B30" s="2" t="s">
        <v>27</v>
      </c>
      <c r="C30" s="4">
        <v>0</v>
      </c>
      <c r="D30" s="4" t="s">
        <v>13</v>
      </c>
      <c r="E30" s="2" t="s">
        <v>10</v>
      </c>
      <c r="F30" s="3">
        <v>0.75131725186655063</v>
      </c>
      <c r="G30" s="3">
        <v>0.76717855943235636</v>
      </c>
      <c r="H30" s="3">
        <v>0.86190934937554775</v>
      </c>
    </row>
    <row r="31" spans="1:8" ht="15">
      <c r="A31" s="2" t="s">
        <v>5</v>
      </c>
      <c r="B31" s="2" t="s">
        <v>28</v>
      </c>
      <c r="C31" s="4">
        <v>0</v>
      </c>
      <c r="D31" s="4" t="s">
        <v>13</v>
      </c>
      <c r="E31" s="2" t="s">
        <v>10</v>
      </c>
      <c r="F31" s="3">
        <v>0.80278176240670451</v>
      </c>
      <c r="G31" s="3">
        <v>0.88277898345769656</v>
      </c>
      <c r="H31" s="3">
        <v>0.98785760616239071</v>
      </c>
    </row>
    <row r="32" spans="1:8" ht="15">
      <c r="A32" s="2" t="s">
        <v>5</v>
      </c>
      <c r="B32" s="2" t="s">
        <v>29</v>
      </c>
      <c r="C32" s="4">
        <v>0</v>
      </c>
      <c r="D32" s="4" t="s">
        <v>13</v>
      </c>
      <c r="E32" s="2" t="s">
        <v>6</v>
      </c>
      <c r="F32" s="3">
        <v>0.83731520794693892</v>
      </c>
      <c r="G32" s="3">
        <v>0.71033382893769981</v>
      </c>
      <c r="H32" s="3">
        <v>0.89289584337424921</v>
      </c>
    </row>
    <row r="33" spans="1:8" ht="15">
      <c r="A33" s="2" t="s">
        <v>5</v>
      </c>
      <c r="B33" s="2" t="s">
        <v>30</v>
      </c>
      <c r="C33" s="4">
        <v>0</v>
      </c>
      <c r="D33" s="4" t="s">
        <v>13</v>
      </c>
      <c r="E33" s="2" t="s">
        <v>6</v>
      </c>
      <c r="F33" s="3">
        <v>0.99062317624228013</v>
      </c>
      <c r="G33" s="3">
        <v>0.80985681305669677</v>
      </c>
      <c r="H33" s="3">
        <v>1.1863428293422231</v>
      </c>
    </row>
    <row r="34" spans="1:8" ht="15">
      <c r="A34" s="2" t="s">
        <v>5</v>
      </c>
      <c r="B34" s="2" t="s">
        <v>31</v>
      </c>
      <c r="C34" s="4">
        <v>0</v>
      </c>
      <c r="D34" s="4" t="s">
        <v>13</v>
      </c>
      <c r="E34" s="2" t="s">
        <v>6</v>
      </c>
      <c r="F34" s="3">
        <v>0.99489995627368533</v>
      </c>
      <c r="G34" s="3">
        <v>0.86731552926612177</v>
      </c>
      <c r="H34" s="3">
        <v>1.0093142414203096</v>
      </c>
    </row>
    <row r="35" spans="1:8" ht="15">
      <c r="A35" s="2" t="s">
        <v>5</v>
      </c>
      <c r="B35" s="2" t="s">
        <v>32</v>
      </c>
      <c r="C35" s="4">
        <v>0</v>
      </c>
      <c r="D35" s="4" t="s">
        <v>13</v>
      </c>
      <c r="E35" s="2" t="s">
        <v>6</v>
      </c>
      <c r="F35" s="3">
        <v>0.9142603313832135</v>
      </c>
      <c r="G35" s="3">
        <v>0.82650221171581995</v>
      </c>
      <c r="H35" s="3">
        <v>0.86047954493865675</v>
      </c>
    </row>
    <row r="36" spans="1:8" ht="15">
      <c r="A36" s="2" t="s">
        <v>5</v>
      </c>
      <c r="B36" s="2" t="s">
        <v>33</v>
      </c>
      <c r="C36" s="4">
        <v>0</v>
      </c>
      <c r="D36" s="4" t="s">
        <v>14</v>
      </c>
      <c r="E36" s="2" t="s">
        <v>8</v>
      </c>
      <c r="F36" s="3">
        <v>0.77357153672802903</v>
      </c>
      <c r="G36" s="3">
        <v>0.58608229902110498</v>
      </c>
      <c r="H36" s="3">
        <v>0.50830493368294993</v>
      </c>
    </row>
    <row r="37" spans="1:8" ht="15">
      <c r="A37" s="2" t="s">
        <v>5</v>
      </c>
      <c r="B37" s="2" t="s">
        <v>34</v>
      </c>
      <c r="C37" s="4">
        <v>0</v>
      </c>
      <c r="D37" s="4" t="s">
        <v>14</v>
      </c>
      <c r="E37" s="2" t="s">
        <v>9</v>
      </c>
      <c r="F37" s="3">
        <v>0.86305176099187197</v>
      </c>
      <c r="G37" s="3">
        <v>0.873100442790818</v>
      </c>
      <c r="H37" s="3">
        <v>0.7388582521366921</v>
      </c>
    </row>
  </sheetData>
  <sortState ref="A3:H37">
    <sortCondition ref="A20:A37"/>
    <sortCondition ref="C20:C37"/>
    <sortCondition ref="D20:D37"/>
  </sortState>
  <conditionalFormatting sqref="C21 E21">
    <cfRule type="cellIs" dxfId="0" priority="6" operator="between">
      <formula>#REF!-(2*#REF!)</formula>
      <formula>1.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kinuora, Alisa P</dc:creator>
  <cp:lastModifiedBy>alisa</cp:lastModifiedBy>
  <cp:lastPrinted>2024-01-23T10:08:55Z</cp:lastPrinted>
  <dcterms:created xsi:type="dcterms:W3CDTF">2024-01-22T09:55:09Z</dcterms:created>
  <dcterms:modified xsi:type="dcterms:W3CDTF">2024-04-24T08:55:59Z</dcterms:modified>
</cp:coreProperties>
</file>